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nglove\Dropbox\Administration\Personnel\CURRENT STUDENTS\Admassu Tesfaye\Dissertation Papers\Chapter 5\WER Submission 1\UPLOADED_submission 1\"/>
    </mc:Choice>
  </mc:AlternateContent>
  <bookViews>
    <workbookView xWindow="0" yWindow="0" windowWidth="19200" windowHeight="7640"/>
  </bookViews>
  <sheets>
    <sheet name="Phylum _level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30" i="1" l="1"/>
  <c r="M27" i="1"/>
  <c r="M26" i="1"/>
  <c r="M25" i="1"/>
  <c r="M23" i="1"/>
  <c r="M22" i="1"/>
  <c r="M19" i="1"/>
  <c r="M18" i="1"/>
  <c r="M17" i="1"/>
  <c r="M15" i="1"/>
  <c r="M14" i="1"/>
  <c r="M11" i="1"/>
  <c r="M10" i="1"/>
  <c r="M9" i="1"/>
  <c r="M7" i="1"/>
  <c r="M6" i="1"/>
  <c r="M3" i="1"/>
  <c r="K30" i="1"/>
  <c r="K29" i="1"/>
  <c r="K27" i="1"/>
  <c r="K26" i="1"/>
  <c r="K23" i="1"/>
  <c r="K22" i="1"/>
  <c r="K21" i="1"/>
  <c r="K19" i="1"/>
  <c r="K18" i="1"/>
  <c r="K15" i="1"/>
  <c r="K14" i="1"/>
  <c r="K13" i="1"/>
  <c r="K11" i="1"/>
  <c r="K10" i="1"/>
  <c r="K7" i="1"/>
  <c r="K6" i="1"/>
  <c r="K5" i="1"/>
  <c r="K3" i="1"/>
  <c r="I30" i="1"/>
  <c r="I26" i="1"/>
  <c r="I25" i="1"/>
  <c r="I23" i="1"/>
  <c r="I22" i="1"/>
  <c r="I18" i="1"/>
  <c r="I17" i="1"/>
  <c r="I15" i="1"/>
  <c r="I14" i="1"/>
  <c r="I10" i="1"/>
  <c r="I9" i="1"/>
  <c r="I7" i="1"/>
  <c r="I6" i="1"/>
  <c r="G29" i="1"/>
  <c r="G27" i="1"/>
  <c r="G26" i="1"/>
  <c r="G21" i="1"/>
  <c r="G19" i="1"/>
  <c r="G18" i="1"/>
  <c r="G13" i="1"/>
  <c r="G11" i="1"/>
  <c r="G10" i="1"/>
  <c r="G5" i="1"/>
  <c r="G3" i="1"/>
  <c r="E30" i="1"/>
  <c r="E22" i="1"/>
  <c r="E14" i="1"/>
  <c r="E6" i="1"/>
  <c r="C30" i="1"/>
  <c r="C29" i="1"/>
  <c r="C27" i="1"/>
  <c r="C26" i="1"/>
  <c r="C23" i="1"/>
  <c r="C22" i="1"/>
  <c r="C21" i="1"/>
  <c r="C19" i="1"/>
  <c r="C18" i="1"/>
  <c r="C15" i="1"/>
  <c r="C14" i="1"/>
  <c r="C13" i="1"/>
  <c r="C11" i="1"/>
  <c r="C10" i="1"/>
  <c r="C7" i="1"/>
  <c r="C6" i="1"/>
  <c r="C5" i="1"/>
  <c r="C3" i="1"/>
  <c r="N32" i="1"/>
  <c r="L32" i="1"/>
  <c r="M24" i="1" s="1"/>
  <c r="J32" i="1"/>
  <c r="K28" i="1" s="1"/>
  <c r="H32" i="1"/>
  <c r="I24" i="1" s="1"/>
  <c r="F32" i="1"/>
  <c r="G28" i="1" s="1"/>
  <c r="D32" i="1"/>
  <c r="E24" i="1" s="1"/>
  <c r="B32" i="1"/>
  <c r="C28" i="1" s="1"/>
  <c r="E17" i="1" l="1"/>
  <c r="E18" i="1"/>
  <c r="G6" i="1"/>
  <c r="G22" i="1"/>
  <c r="E3" i="1"/>
  <c r="E19" i="1"/>
  <c r="G7" i="1"/>
  <c r="G23" i="1"/>
  <c r="I11" i="1"/>
  <c r="I19" i="1"/>
  <c r="I27" i="1"/>
  <c r="C8" i="1"/>
  <c r="C24" i="1"/>
  <c r="E12" i="1"/>
  <c r="E20" i="1"/>
  <c r="G8" i="1"/>
  <c r="G16" i="1"/>
  <c r="G24" i="1"/>
  <c r="I4" i="1"/>
  <c r="I12" i="1"/>
  <c r="I20" i="1"/>
  <c r="I28" i="1"/>
  <c r="K8" i="1"/>
  <c r="K16" i="1"/>
  <c r="K24" i="1"/>
  <c r="M4" i="1"/>
  <c r="M32" i="1" s="1"/>
  <c r="M12" i="1"/>
  <c r="M20" i="1"/>
  <c r="M28" i="1"/>
  <c r="E9" i="1"/>
  <c r="E25" i="1"/>
  <c r="E10" i="1"/>
  <c r="E26" i="1"/>
  <c r="G14" i="1"/>
  <c r="G30" i="1"/>
  <c r="E11" i="1"/>
  <c r="E27" i="1"/>
  <c r="G15" i="1"/>
  <c r="I3" i="1"/>
  <c r="C16" i="1"/>
  <c r="E4" i="1"/>
  <c r="E28" i="1"/>
  <c r="C9" i="1"/>
  <c r="C17" i="1"/>
  <c r="C25" i="1"/>
  <c r="E5" i="1"/>
  <c r="E13" i="1"/>
  <c r="E21" i="1"/>
  <c r="E29" i="1"/>
  <c r="G9" i="1"/>
  <c r="G17" i="1"/>
  <c r="G25" i="1"/>
  <c r="I5" i="1"/>
  <c r="I13" i="1"/>
  <c r="I21" i="1"/>
  <c r="I29" i="1"/>
  <c r="K9" i="1"/>
  <c r="K17" i="1"/>
  <c r="K25" i="1"/>
  <c r="M5" i="1"/>
  <c r="M13" i="1"/>
  <c r="M21" i="1"/>
  <c r="M29" i="1"/>
  <c r="E7" i="1"/>
  <c r="E15" i="1"/>
  <c r="E23" i="1"/>
  <c r="C4" i="1"/>
  <c r="C12" i="1"/>
  <c r="C20" i="1"/>
  <c r="E8" i="1"/>
  <c r="E16" i="1"/>
  <c r="G4" i="1"/>
  <c r="G12" i="1"/>
  <c r="G20" i="1"/>
  <c r="I8" i="1"/>
  <c r="I16" i="1"/>
  <c r="K4" i="1"/>
  <c r="K12" i="1"/>
  <c r="K20" i="1"/>
  <c r="K32" i="1" s="1"/>
  <c r="M8" i="1"/>
  <c r="M16" i="1"/>
  <c r="E32" i="1" l="1"/>
  <c r="C32" i="1"/>
  <c r="G32" i="1"/>
  <c r="I32" i="1"/>
</calcChain>
</file>

<file path=xl/sharedStrings.xml><?xml version="1.0" encoding="utf-8"?>
<sst xmlns="http://schemas.openxmlformats.org/spreadsheetml/2006/main" count="49" uniqueCount="38">
  <si>
    <t>taxon</t>
  </si>
  <si>
    <t>E1</t>
  </si>
  <si>
    <t>E2</t>
  </si>
  <si>
    <t>G1</t>
  </si>
  <si>
    <t>G2</t>
  </si>
  <si>
    <t>S1</t>
  </si>
  <si>
    <t>S2</t>
  </si>
  <si>
    <t>total</t>
  </si>
  <si>
    <t>Firmicutes</t>
  </si>
  <si>
    <t>Bacteroidetes</t>
  </si>
  <si>
    <t>Proteobacteria</t>
  </si>
  <si>
    <t>Synergistetes</t>
  </si>
  <si>
    <t>unclassified</t>
  </si>
  <si>
    <t>Actinobacteria</t>
  </si>
  <si>
    <t>Fusobacteria</t>
  </si>
  <si>
    <t>Tenericutes</t>
  </si>
  <si>
    <t>Chloroflexi</t>
  </si>
  <si>
    <t>Spirochaetes</t>
  </si>
  <si>
    <t>Planctomycetes</t>
  </si>
  <si>
    <t>Verrucomicrobia</t>
  </si>
  <si>
    <t>Deinococcus-Thermus</t>
  </si>
  <si>
    <t>Lentisphaerae</t>
  </si>
  <si>
    <t>Thermotogae</t>
  </si>
  <si>
    <t>Acidobacteria</t>
  </si>
  <si>
    <t>Chlamydiae</t>
  </si>
  <si>
    <t>stramenopiles</t>
  </si>
  <si>
    <t>candidate_division_TM6</t>
  </si>
  <si>
    <t>Viridiplantae</t>
  </si>
  <si>
    <t>candidate_division_OP9</t>
  </si>
  <si>
    <t>candidate_division_WS1</t>
  </si>
  <si>
    <t>Cyanobacteria</t>
  </si>
  <si>
    <t>Gemmatimonadetes</t>
  </si>
  <si>
    <t>environmental_samples</t>
  </si>
  <si>
    <t>Deferribacteres</t>
  </si>
  <si>
    <t>candidate_division_NKB19</t>
  </si>
  <si>
    <t>Gene copies</t>
  </si>
  <si>
    <t>% Rel Ab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1" xfId="0" applyBorder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37" fontId="4" fillId="0" borderId="0" xfId="1" applyNumberFormat="1" applyFont="1" applyAlignment="1">
      <alignment horizontal="center"/>
    </xf>
    <xf numFmtId="37" fontId="2" fillId="0" borderId="0" xfId="1" applyNumberFormat="1" applyFont="1" applyAlignment="1">
      <alignment horizontal="center"/>
    </xf>
    <xf numFmtId="3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1" xfId="0" applyFont="1" applyFill="1" applyBorder="1" applyAlignment="1">
      <alignment horizontal="center"/>
    </xf>
    <xf numFmtId="0" fontId="0" fillId="0" borderId="1" xfId="0" applyFill="1" applyBorder="1"/>
    <xf numFmtId="164" fontId="0" fillId="0" borderId="0" xfId="2" applyNumberFormat="1" applyFont="1" applyFill="1" applyAlignment="1">
      <alignment horizontal="center"/>
    </xf>
    <xf numFmtId="164" fontId="0" fillId="0" borderId="0" xfId="0" applyNumberFormat="1" applyFill="1"/>
    <xf numFmtId="0" fontId="0" fillId="0" borderId="0" xfId="0" applyFill="1"/>
    <xf numFmtId="0" fontId="3" fillId="0" borderId="1" xfId="0" applyFont="1" applyFill="1" applyBorder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4" sqref="A4"/>
    </sheetView>
  </sheetViews>
  <sheetFormatPr defaultRowHeight="14.5" x14ac:dyDescent="0.35"/>
  <cols>
    <col min="1" max="1" width="23" customWidth="1"/>
    <col min="2" max="2" width="10.54296875" style="1" customWidth="1"/>
    <col min="3" max="3" width="10.54296875" style="20" customWidth="1"/>
    <col min="4" max="4" width="10.54296875" style="1" customWidth="1"/>
    <col min="5" max="5" width="10.54296875" style="20" customWidth="1"/>
    <col min="6" max="6" width="10.54296875" style="1" customWidth="1"/>
    <col min="7" max="7" width="10.54296875" style="20" customWidth="1"/>
    <col min="8" max="8" width="10.54296875" style="1" customWidth="1"/>
    <col min="9" max="9" width="10.54296875" style="20" customWidth="1"/>
    <col min="10" max="10" width="10.54296875" style="1" customWidth="1"/>
    <col min="11" max="11" width="10.54296875" style="20" customWidth="1"/>
    <col min="12" max="12" width="10.54296875" style="1" customWidth="1"/>
    <col min="13" max="13" width="10.54296875" style="20" customWidth="1"/>
    <col min="14" max="14" width="10.54296875" style="1" customWidth="1"/>
    <col min="15" max="17" width="10.54296875" style="17" customWidth="1"/>
    <col min="18" max="19" width="8.7265625" style="17"/>
    <col min="26" max="26" width="9.54296875" customWidth="1"/>
  </cols>
  <sheetData>
    <row r="1" spans="1:19" s="2" customFormat="1" x14ac:dyDescent="0.35">
      <c r="A1" s="2" t="s">
        <v>0</v>
      </c>
      <c r="B1" s="10" t="s">
        <v>3</v>
      </c>
      <c r="C1" s="10"/>
      <c r="D1" s="10" t="s">
        <v>5</v>
      </c>
      <c r="E1" s="10"/>
      <c r="F1" s="10" t="s">
        <v>1</v>
      </c>
      <c r="G1" s="10"/>
      <c r="H1" s="10" t="s">
        <v>4</v>
      </c>
      <c r="I1" s="10"/>
      <c r="J1" s="10" t="s">
        <v>6</v>
      </c>
      <c r="K1" s="10"/>
      <c r="L1" s="10" t="s">
        <v>2</v>
      </c>
      <c r="M1" s="10"/>
      <c r="N1" s="3" t="s">
        <v>7</v>
      </c>
      <c r="O1" s="11"/>
      <c r="P1" s="11"/>
      <c r="Q1" s="11"/>
      <c r="R1" s="12"/>
      <c r="S1" s="12"/>
    </row>
    <row r="2" spans="1:19" s="4" customFormat="1" ht="15" thickBot="1" x14ac:dyDescent="0.4">
      <c r="B2" s="5" t="s">
        <v>35</v>
      </c>
      <c r="C2" s="18" t="s">
        <v>36</v>
      </c>
      <c r="D2" s="5" t="s">
        <v>35</v>
      </c>
      <c r="E2" s="18" t="s">
        <v>36</v>
      </c>
      <c r="F2" s="5" t="s">
        <v>35</v>
      </c>
      <c r="G2" s="18" t="s">
        <v>36</v>
      </c>
      <c r="H2" s="5" t="s">
        <v>35</v>
      </c>
      <c r="I2" s="18" t="s">
        <v>36</v>
      </c>
      <c r="J2" s="5" t="s">
        <v>35</v>
      </c>
      <c r="K2" s="18" t="s">
        <v>36</v>
      </c>
      <c r="L2" s="5" t="s">
        <v>35</v>
      </c>
      <c r="M2" s="18" t="s">
        <v>36</v>
      </c>
      <c r="N2" s="6"/>
      <c r="O2" s="13"/>
      <c r="P2" s="13"/>
      <c r="Q2" s="13"/>
      <c r="R2" s="14"/>
      <c r="S2" s="14"/>
    </row>
    <row r="3" spans="1:19" ht="15" thickTop="1" x14ac:dyDescent="0.35">
      <c r="A3" t="s">
        <v>8</v>
      </c>
      <c r="B3" s="9">
        <v>60340</v>
      </c>
      <c r="C3" s="15">
        <f>B3/B$32</f>
        <v>0.33523339666877783</v>
      </c>
      <c r="D3" s="9">
        <v>133522</v>
      </c>
      <c r="E3" s="15">
        <f>D3/D$32</f>
        <v>0.56169886963581828</v>
      </c>
      <c r="F3" s="9">
        <v>148323</v>
      </c>
      <c r="G3" s="15">
        <f>F3/F$32</f>
        <v>0.4800112621723695</v>
      </c>
      <c r="H3" s="9">
        <v>135715</v>
      </c>
      <c r="I3" s="15">
        <f>H3/H$32</f>
        <v>0.57006103221307924</v>
      </c>
      <c r="J3" s="9">
        <v>77789</v>
      </c>
      <c r="K3" s="15">
        <f>J3/J$32</f>
        <v>0.54704707520499585</v>
      </c>
      <c r="L3" s="9">
        <v>117006</v>
      </c>
      <c r="M3" s="15">
        <f>L3/L$32</f>
        <v>0.41677412001054348</v>
      </c>
      <c r="N3" s="9">
        <v>672695</v>
      </c>
      <c r="O3" s="15"/>
      <c r="P3" s="15"/>
      <c r="Q3" s="15"/>
      <c r="R3" s="16"/>
      <c r="S3" s="16"/>
    </row>
    <row r="4" spans="1:19" x14ac:dyDescent="0.35">
      <c r="A4" t="s">
        <v>9</v>
      </c>
      <c r="B4" s="9">
        <v>69156</v>
      </c>
      <c r="C4" s="15">
        <f t="shared" ref="C4:E30" si="0">B4/B$32</f>
        <v>0.38421280709356981</v>
      </c>
      <c r="D4" s="9">
        <v>64821</v>
      </c>
      <c r="E4" s="15">
        <f t="shared" si="0"/>
        <v>0.27268826432096116</v>
      </c>
      <c r="F4" s="9">
        <v>114990</v>
      </c>
      <c r="G4" s="15">
        <f t="shared" ref="G4" si="1">F4/F$32</f>
        <v>0.37213712665736781</v>
      </c>
      <c r="H4" s="9">
        <v>62172</v>
      </c>
      <c r="I4" s="15">
        <f t="shared" ref="I4" si="2">H4/H$32</f>
        <v>0.26114898496666961</v>
      </c>
      <c r="J4" s="9">
        <v>37443</v>
      </c>
      <c r="K4" s="15">
        <f t="shared" ref="K4" si="3">J4/J$32</f>
        <v>0.26331593974598799</v>
      </c>
      <c r="L4" s="9">
        <v>103965</v>
      </c>
      <c r="M4" s="15">
        <f t="shared" ref="M4" si="4">L4/L$32</f>
        <v>0.37032221755205846</v>
      </c>
      <c r="N4" s="9">
        <v>452547</v>
      </c>
      <c r="O4" s="15"/>
      <c r="P4" s="15"/>
      <c r="Q4" s="15"/>
      <c r="R4" s="16"/>
    </row>
    <row r="5" spans="1:19" x14ac:dyDescent="0.35">
      <c r="A5" t="s">
        <v>10</v>
      </c>
      <c r="B5" s="9">
        <v>47627</v>
      </c>
      <c r="C5" s="15">
        <f t="shared" si="0"/>
        <v>0.26460326455326288</v>
      </c>
      <c r="D5" s="9">
        <v>33178</v>
      </c>
      <c r="E5" s="15">
        <f t="shared" si="0"/>
        <v>0.13957284265347417</v>
      </c>
      <c r="F5" s="9">
        <v>14266</v>
      </c>
      <c r="G5" s="15">
        <f t="shared" ref="G5" si="5">F5/F$32</f>
        <v>4.6168434202052432E-2</v>
      </c>
      <c r="H5" s="9">
        <v>29725</v>
      </c>
      <c r="I5" s="15">
        <f t="shared" ref="I5" si="6">H5/H$32</f>
        <v>0.12485771051493041</v>
      </c>
      <c r="J5" s="9">
        <v>21261</v>
      </c>
      <c r="K5" s="15">
        <f t="shared" ref="K5" si="7">J5/J$32</f>
        <v>0.1495168708420653</v>
      </c>
      <c r="L5" s="9">
        <v>13734</v>
      </c>
      <c r="M5" s="15">
        <f t="shared" ref="M5" si="8">L5/L$32</f>
        <v>4.8920361043235425E-2</v>
      </c>
      <c r="N5" s="9">
        <v>159791</v>
      </c>
      <c r="O5" s="15"/>
      <c r="P5" s="15"/>
      <c r="Q5" s="15"/>
      <c r="R5" s="16"/>
    </row>
    <row r="6" spans="1:19" x14ac:dyDescent="0.35">
      <c r="A6" t="s">
        <v>11</v>
      </c>
      <c r="B6" s="1">
        <v>57</v>
      </c>
      <c r="C6" s="15">
        <f t="shared" si="0"/>
        <v>3.1667722257408581E-4</v>
      </c>
      <c r="D6" s="9">
        <v>2544</v>
      </c>
      <c r="E6" s="15">
        <f t="shared" si="0"/>
        <v>1.0702071002183323E-2</v>
      </c>
      <c r="F6" s="9">
        <v>20272</v>
      </c>
      <c r="G6" s="15">
        <f t="shared" ref="G6" si="9">F6/F$32</f>
        <v>6.5605390308706504E-2</v>
      </c>
      <c r="H6" s="9">
        <v>6680</v>
      </c>
      <c r="I6" s="15">
        <f t="shared" ref="I6" si="10">H6/H$32</f>
        <v>2.8058856391580664E-2</v>
      </c>
      <c r="J6" s="9">
        <v>3528</v>
      </c>
      <c r="K6" s="15">
        <f t="shared" ref="K6" si="11">J6/J$32</f>
        <v>2.4810475534114404E-2</v>
      </c>
      <c r="L6" s="9">
        <v>40651</v>
      </c>
      <c r="M6" s="15">
        <f t="shared" ref="M6" si="12">L6/L$32</f>
        <v>0.14479842702552523</v>
      </c>
      <c r="N6" s="9">
        <v>73732</v>
      </c>
      <c r="O6" s="15"/>
      <c r="P6" s="15"/>
      <c r="Q6" s="15"/>
    </row>
    <row r="7" spans="1:19" x14ac:dyDescent="0.35">
      <c r="A7" t="s">
        <v>12</v>
      </c>
      <c r="B7" s="9">
        <v>1214</v>
      </c>
      <c r="C7" s="15">
        <f t="shared" si="0"/>
        <v>6.7446692667533364E-3</v>
      </c>
      <c r="D7" s="9">
        <v>1254</v>
      </c>
      <c r="E7" s="15">
        <f t="shared" si="0"/>
        <v>5.2753133006045155E-3</v>
      </c>
      <c r="F7" s="9">
        <v>6179</v>
      </c>
      <c r="G7" s="15">
        <f t="shared" ref="G7" si="13">F7/F$32</f>
        <v>1.9996828468700545E-2</v>
      </c>
      <c r="H7" s="9">
        <v>1631</v>
      </c>
      <c r="I7" s="15">
        <f t="shared" ref="I7" si="14">H7/H$32</f>
        <v>6.8508974213574939E-3</v>
      </c>
      <c r="J7" s="1">
        <v>946</v>
      </c>
      <c r="K7" s="15">
        <f t="shared" ref="K7" si="15">J7/J$32</f>
        <v>6.6526955372086805E-3</v>
      </c>
      <c r="L7" s="9">
        <v>2281</v>
      </c>
      <c r="M7" s="15">
        <f t="shared" ref="M7" si="16">L7/L$32</f>
        <v>8.1248975928076318E-3</v>
      </c>
      <c r="N7" s="9">
        <v>13505</v>
      </c>
      <c r="O7" s="15"/>
      <c r="P7" s="15"/>
      <c r="Q7" s="15"/>
    </row>
    <row r="8" spans="1:19" x14ac:dyDescent="0.35">
      <c r="A8" t="s">
        <v>13</v>
      </c>
      <c r="B8" s="1">
        <v>110</v>
      </c>
      <c r="C8" s="15">
        <f t="shared" si="0"/>
        <v>6.1113148216051648E-4</v>
      </c>
      <c r="D8" s="9">
        <v>1718</v>
      </c>
      <c r="E8" s="15">
        <f t="shared" si="0"/>
        <v>7.2272633576065054E-3</v>
      </c>
      <c r="F8" s="9">
        <v>4446</v>
      </c>
      <c r="G8" s="15">
        <f t="shared" ref="G8" si="17">F8/F$32</f>
        <v>1.4388396078951711E-2</v>
      </c>
      <c r="H8" s="9">
        <v>1380</v>
      </c>
      <c r="I8" s="15">
        <f t="shared" ref="I8" si="18">H8/H$32</f>
        <v>5.7965900928714544E-3</v>
      </c>
      <c r="J8" s="1">
        <v>782</v>
      </c>
      <c r="K8" s="15">
        <f t="shared" ref="K8" si="19">J8/J$32</f>
        <v>5.4993741121534762E-3</v>
      </c>
      <c r="L8" s="9">
        <v>2571</v>
      </c>
      <c r="M8" s="15">
        <f t="shared" ref="M8" si="20">L8/L$32</f>
        <v>9.1578744897450326E-3</v>
      </c>
      <c r="N8" s="9">
        <v>11007</v>
      </c>
      <c r="O8" s="15"/>
      <c r="P8" s="15"/>
      <c r="Q8" s="15"/>
    </row>
    <row r="9" spans="1:19" x14ac:dyDescent="0.35">
      <c r="A9" t="s">
        <v>14</v>
      </c>
      <c r="B9" s="1">
        <v>650</v>
      </c>
      <c r="C9" s="15">
        <f t="shared" si="0"/>
        <v>3.6112314854939609E-3</v>
      </c>
      <c r="D9" s="1">
        <v>426</v>
      </c>
      <c r="E9" s="15">
        <f t="shared" si="0"/>
        <v>1.7920920781957924E-3</v>
      </c>
      <c r="F9" s="1">
        <v>7</v>
      </c>
      <c r="G9" s="15">
        <f t="shared" ref="G9" si="21">F9/F$32</f>
        <v>2.2653794996100311E-5</v>
      </c>
      <c r="H9" s="1">
        <v>334</v>
      </c>
      <c r="I9" s="15">
        <f t="shared" ref="I9" si="22">H9/H$32</f>
        <v>1.4029428195790332E-3</v>
      </c>
      <c r="J9" s="1">
        <v>215</v>
      </c>
      <c r="K9" s="15">
        <f t="shared" ref="K9" si="23">J9/J$32</f>
        <v>1.5119762584565183E-3</v>
      </c>
      <c r="L9" s="1">
        <v>33</v>
      </c>
      <c r="M9" s="15">
        <f t="shared" ref="M9" si="24">L9/L$32</f>
        <v>1.1754564689287674E-4</v>
      </c>
      <c r="N9" s="9">
        <v>1665</v>
      </c>
      <c r="O9" s="15"/>
      <c r="P9" s="15"/>
      <c r="Q9" s="15"/>
    </row>
    <row r="10" spans="1:19" x14ac:dyDescent="0.35">
      <c r="A10" t="s">
        <v>15</v>
      </c>
      <c r="B10" s="1">
        <v>743</v>
      </c>
      <c r="C10" s="15">
        <f t="shared" si="0"/>
        <v>4.1279153749569433E-3</v>
      </c>
      <c r="D10" s="1">
        <v>67</v>
      </c>
      <c r="E10" s="15">
        <f t="shared" si="0"/>
        <v>2.8185485736882183E-4</v>
      </c>
      <c r="F10" s="1">
        <v>241</v>
      </c>
      <c r="G10" s="15">
        <f t="shared" ref="G10" si="25">F10/F$32</f>
        <v>7.7993779915145353E-4</v>
      </c>
      <c r="H10" s="1">
        <v>249</v>
      </c>
      <c r="I10" s="15">
        <f t="shared" ref="I10" si="26">H10/H$32</f>
        <v>1.0459064732789799E-3</v>
      </c>
      <c r="J10" s="1">
        <v>104</v>
      </c>
      <c r="K10" s="15">
        <f t="shared" ref="K10" si="27">J10/J$32</f>
        <v>7.3137456223012977E-4</v>
      </c>
      <c r="L10" s="1">
        <v>217</v>
      </c>
      <c r="M10" s="15">
        <f t="shared" ref="M10" si="28">L10/L$32</f>
        <v>7.729516780531591E-4</v>
      </c>
      <c r="N10" s="9">
        <v>1621</v>
      </c>
      <c r="O10" s="15"/>
      <c r="P10" s="15"/>
      <c r="Q10" s="15"/>
    </row>
    <row r="11" spans="1:19" x14ac:dyDescent="0.35">
      <c r="A11" t="s">
        <v>16</v>
      </c>
      <c r="B11" s="1">
        <v>3</v>
      </c>
      <c r="C11" s="15">
        <f t="shared" si="0"/>
        <v>1.6667222240741358E-5</v>
      </c>
      <c r="D11" s="1">
        <v>83</v>
      </c>
      <c r="E11" s="15">
        <f t="shared" si="0"/>
        <v>3.4916348002406281E-4</v>
      </c>
      <c r="F11" s="1">
        <v>38</v>
      </c>
      <c r="G11" s="15">
        <f t="shared" ref="G11" si="29">F11/F$32</f>
        <v>1.2297774426454455E-4</v>
      </c>
      <c r="H11" s="1">
        <v>67</v>
      </c>
      <c r="I11" s="15">
        <f t="shared" ref="I11" si="30">H11/H$32</f>
        <v>2.8142864943651261E-4</v>
      </c>
      <c r="J11" s="1">
        <v>69</v>
      </c>
      <c r="K11" s="15">
        <f t="shared" ref="K11" si="31">J11/J$32</f>
        <v>4.8523889224883615E-4</v>
      </c>
      <c r="L11" s="1">
        <v>31</v>
      </c>
      <c r="M11" s="15">
        <f t="shared" ref="M11" si="32">L11/L$32</f>
        <v>1.1042166829330845E-4</v>
      </c>
      <c r="N11" s="1">
        <v>291</v>
      </c>
      <c r="O11" s="15"/>
      <c r="P11" s="15"/>
      <c r="Q11" s="15"/>
    </row>
    <row r="12" spans="1:19" x14ac:dyDescent="0.35">
      <c r="A12" t="s">
        <v>17</v>
      </c>
      <c r="B12" s="1">
        <v>1</v>
      </c>
      <c r="C12" s="15">
        <f t="shared" si="0"/>
        <v>5.5557407469137861E-6</v>
      </c>
      <c r="D12" s="1">
        <v>21</v>
      </c>
      <c r="E12" s="15">
        <f t="shared" si="0"/>
        <v>8.8342567235003843E-5</v>
      </c>
      <c r="F12" s="1">
        <v>74</v>
      </c>
      <c r="G12" s="15">
        <f t="shared" ref="G12" si="33">F12/F$32</f>
        <v>2.3948297567306042E-4</v>
      </c>
      <c r="H12" s="1">
        <v>17</v>
      </c>
      <c r="I12" s="15">
        <f t="shared" ref="I12" si="34">H12/H$32</f>
        <v>7.1407269260010666E-5</v>
      </c>
      <c r="J12" s="1">
        <v>2</v>
      </c>
      <c r="K12" s="15">
        <f t="shared" ref="K12" si="35">J12/J$32</f>
        <v>1.4064895427502497E-5</v>
      </c>
      <c r="L12" s="1">
        <v>132</v>
      </c>
      <c r="M12" s="15">
        <f t="shared" ref="M12" si="36">L12/L$32</f>
        <v>4.7018258757150694E-4</v>
      </c>
      <c r="N12" s="1">
        <v>247</v>
      </c>
      <c r="O12" s="15"/>
      <c r="P12" s="15"/>
      <c r="Q12" s="15"/>
    </row>
    <row r="13" spans="1:19" x14ac:dyDescent="0.35">
      <c r="A13" t="s">
        <v>18</v>
      </c>
      <c r="B13" s="1">
        <v>0</v>
      </c>
      <c r="C13" s="15">
        <f t="shared" si="0"/>
        <v>0</v>
      </c>
      <c r="D13" s="1">
        <v>17</v>
      </c>
      <c r="E13" s="15">
        <f t="shared" si="0"/>
        <v>7.1515411571193598E-5</v>
      </c>
      <c r="F13" s="1">
        <v>78</v>
      </c>
      <c r="G13" s="15">
        <f t="shared" ref="G13" si="37">F13/F$32</f>
        <v>2.5242800138511773E-4</v>
      </c>
      <c r="H13" s="1">
        <v>24</v>
      </c>
      <c r="I13" s="15">
        <f t="shared" ref="I13" si="38">H13/H$32</f>
        <v>1.0081026248472095E-4</v>
      </c>
      <c r="J13" s="1">
        <v>18</v>
      </c>
      <c r="K13" s="15">
        <f t="shared" ref="K13" si="39">J13/J$32</f>
        <v>1.2658405884752246E-4</v>
      </c>
      <c r="L13" s="1">
        <v>52</v>
      </c>
      <c r="M13" s="15">
        <f t="shared" ref="M13" si="40">L13/L$32</f>
        <v>1.8522344358877545E-4</v>
      </c>
      <c r="N13" s="1">
        <v>189</v>
      </c>
      <c r="O13" s="15"/>
      <c r="P13" s="15"/>
      <c r="Q13" s="15"/>
    </row>
    <row r="14" spans="1:19" x14ac:dyDescent="0.35">
      <c r="A14" t="s">
        <v>19</v>
      </c>
      <c r="B14" s="1">
        <v>30</v>
      </c>
      <c r="C14" s="15">
        <f t="shared" si="0"/>
        <v>1.6667222240741359E-4</v>
      </c>
      <c r="D14" s="1">
        <v>17</v>
      </c>
      <c r="E14" s="15">
        <f t="shared" si="0"/>
        <v>7.1515411571193598E-5</v>
      </c>
      <c r="F14" s="1">
        <v>23</v>
      </c>
      <c r="G14" s="15">
        <f t="shared" ref="G14" si="41">F14/F$32</f>
        <v>7.4433897844329588E-5</v>
      </c>
      <c r="H14" s="1">
        <v>6</v>
      </c>
      <c r="I14" s="15">
        <f t="shared" ref="I14" si="42">H14/H$32</f>
        <v>2.5202565621180237E-5</v>
      </c>
      <c r="J14" s="1">
        <v>5</v>
      </c>
      <c r="K14" s="15">
        <f t="shared" ref="K14" si="43">J14/J$32</f>
        <v>3.5162238568756242E-5</v>
      </c>
      <c r="L14" s="1">
        <v>10</v>
      </c>
      <c r="M14" s="15">
        <f t="shared" ref="M14" si="44">L14/L$32</f>
        <v>3.5619892997841437E-5</v>
      </c>
      <c r="N14" s="1">
        <v>91</v>
      </c>
      <c r="O14" s="15"/>
      <c r="P14" s="15"/>
      <c r="Q14" s="15"/>
    </row>
    <row r="15" spans="1:19" x14ac:dyDescent="0.35">
      <c r="A15" t="s">
        <v>20</v>
      </c>
      <c r="B15" s="1">
        <v>13</v>
      </c>
      <c r="C15" s="15">
        <f t="shared" si="0"/>
        <v>7.2224629709879217E-5</v>
      </c>
      <c r="D15" s="1">
        <v>20</v>
      </c>
      <c r="E15" s="15">
        <f t="shared" si="0"/>
        <v>8.4135778319051278E-5</v>
      </c>
      <c r="F15" s="1">
        <v>12</v>
      </c>
      <c r="G15" s="15">
        <f t="shared" ref="G15" si="45">F15/F$32</f>
        <v>3.8835077136171965E-5</v>
      </c>
      <c r="H15" s="1">
        <v>23</v>
      </c>
      <c r="I15" s="15">
        <f t="shared" ref="I15" si="46">H15/H$32</f>
        <v>9.660983488119091E-5</v>
      </c>
      <c r="J15" s="1">
        <v>9</v>
      </c>
      <c r="K15" s="15">
        <f t="shared" ref="K15" si="47">J15/J$32</f>
        <v>6.3292029423761228E-5</v>
      </c>
      <c r="L15" s="1">
        <v>2</v>
      </c>
      <c r="M15" s="15">
        <f t="shared" ref="M15" si="48">L15/L$32</f>
        <v>7.123978599568287E-6</v>
      </c>
      <c r="N15" s="1">
        <v>79</v>
      </c>
      <c r="O15" s="15"/>
      <c r="P15" s="15"/>
      <c r="Q15" s="15"/>
    </row>
    <row r="16" spans="1:19" x14ac:dyDescent="0.35">
      <c r="A16" t="s">
        <v>21</v>
      </c>
      <c r="B16" s="1">
        <v>0</v>
      </c>
      <c r="C16" s="15">
        <f t="shared" si="0"/>
        <v>0</v>
      </c>
      <c r="D16" s="1">
        <v>0</v>
      </c>
      <c r="E16" s="15">
        <f t="shared" si="0"/>
        <v>0</v>
      </c>
      <c r="F16" s="1">
        <v>32</v>
      </c>
      <c r="G16" s="15">
        <f t="shared" ref="G16" si="49">F16/F$32</f>
        <v>1.0356020569645857E-4</v>
      </c>
      <c r="H16" s="1">
        <v>1</v>
      </c>
      <c r="I16" s="15">
        <f t="shared" ref="I16" si="50">H16/H$32</f>
        <v>4.2004276035300393E-6</v>
      </c>
      <c r="J16" s="1">
        <v>3</v>
      </c>
      <c r="K16" s="15">
        <f t="shared" ref="K16" si="51">J16/J$32</f>
        <v>2.1097343141253745E-5</v>
      </c>
      <c r="L16" s="1">
        <v>28</v>
      </c>
      <c r="M16" s="15">
        <f t="shared" ref="M16" si="52">L16/L$32</f>
        <v>9.9735700393956014E-5</v>
      </c>
      <c r="N16" s="1">
        <v>64</v>
      </c>
      <c r="O16" s="15"/>
      <c r="P16" s="15"/>
      <c r="Q16" s="15"/>
    </row>
    <row r="17" spans="1:17" x14ac:dyDescent="0.35">
      <c r="A17" t="s">
        <v>22</v>
      </c>
      <c r="B17" s="1">
        <v>0</v>
      </c>
      <c r="C17" s="15">
        <f t="shared" si="0"/>
        <v>0</v>
      </c>
      <c r="D17" s="1">
        <v>1</v>
      </c>
      <c r="E17" s="15">
        <f t="shared" si="0"/>
        <v>4.2067889159525646E-6</v>
      </c>
      <c r="F17" s="1">
        <v>0</v>
      </c>
      <c r="G17" s="15">
        <f t="shared" ref="G17" si="53">F17/F$32</f>
        <v>0</v>
      </c>
      <c r="H17" s="1">
        <v>24</v>
      </c>
      <c r="I17" s="15">
        <f t="shared" ref="I17" si="54">H17/H$32</f>
        <v>1.0081026248472095E-4</v>
      </c>
      <c r="J17" s="1">
        <v>13</v>
      </c>
      <c r="K17" s="15">
        <f t="shared" ref="K17" si="55">J17/J$32</f>
        <v>9.1421820278766221E-5</v>
      </c>
      <c r="L17" s="1">
        <v>10</v>
      </c>
      <c r="M17" s="15">
        <f t="shared" ref="M17" si="56">L17/L$32</f>
        <v>3.5619892997841437E-5</v>
      </c>
      <c r="N17" s="1">
        <v>48</v>
      </c>
      <c r="O17" s="15"/>
      <c r="P17" s="15"/>
      <c r="Q17" s="15"/>
    </row>
    <row r="18" spans="1:17" x14ac:dyDescent="0.35">
      <c r="A18" t="s">
        <v>23</v>
      </c>
      <c r="B18" s="1">
        <v>6</v>
      </c>
      <c r="C18" s="15">
        <f t="shared" si="0"/>
        <v>3.3334444481482717E-5</v>
      </c>
      <c r="D18" s="1">
        <v>5</v>
      </c>
      <c r="E18" s="15">
        <f t="shared" si="0"/>
        <v>2.103394457976282E-5</v>
      </c>
      <c r="F18" s="1">
        <v>5</v>
      </c>
      <c r="G18" s="15">
        <f t="shared" ref="G18" si="57">F18/F$32</f>
        <v>1.6181282140071651E-5</v>
      </c>
      <c r="H18" s="1">
        <v>7</v>
      </c>
      <c r="I18" s="15">
        <f t="shared" ref="I18" si="58">H18/H$32</f>
        <v>2.9402993224710276E-5</v>
      </c>
      <c r="J18" s="1">
        <v>8</v>
      </c>
      <c r="K18" s="15">
        <f t="shared" ref="K18" si="59">J18/J$32</f>
        <v>5.6259581710009986E-5</v>
      </c>
      <c r="L18" s="1">
        <v>7</v>
      </c>
      <c r="M18" s="15">
        <f t="shared" ref="M18" si="60">L18/L$32</f>
        <v>2.4933925098489004E-5</v>
      </c>
      <c r="N18" s="1">
        <v>38</v>
      </c>
      <c r="O18" s="15"/>
      <c r="P18" s="15"/>
      <c r="Q18" s="15"/>
    </row>
    <row r="19" spans="1:17" x14ac:dyDescent="0.35">
      <c r="A19" t="s">
        <v>24</v>
      </c>
      <c r="B19" s="1">
        <v>11</v>
      </c>
      <c r="C19" s="15">
        <f t="shared" si="0"/>
        <v>6.1113148216051651E-5</v>
      </c>
      <c r="D19" s="1">
        <v>2</v>
      </c>
      <c r="E19" s="15">
        <f t="shared" si="0"/>
        <v>8.4135778319051292E-6</v>
      </c>
      <c r="F19" s="1">
        <v>5</v>
      </c>
      <c r="G19" s="15">
        <f t="shared" ref="G19" si="61">F19/F$32</f>
        <v>1.6181282140071651E-5</v>
      </c>
      <c r="H19" s="1">
        <v>1</v>
      </c>
      <c r="I19" s="15">
        <f t="shared" ref="I19" si="62">H19/H$32</f>
        <v>4.2004276035300393E-6</v>
      </c>
      <c r="J19" s="1">
        <v>0</v>
      </c>
      <c r="K19" s="15">
        <f t="shared" ref="K19" si="63">J19/J$32</f>
        <v>0</v>
      </c>
      <c r="L19" s="1">
        <v>2</v>
      </c>
      <c r="M19" s="15">
        <f t="shared" ref="M19" si="64">L19/L$32</f>
        <v>7.123978599568287E-6</v>
      </c>
      <c r="N19" s="1">
        <v>21</v>
      </c>
      <c r="O19" s="15"/>
      <c r="P19" s="15"/>
      <c r="Q19" s="15"/>
    </row>
    <row r="20" spans="1:17" x14ac:dyDescent="0.35">
      <c r="A20" t="s">
        <v>25</v>
      </c>
      <c r="B20" s="1">
        <v>16</v>
      </c>
      <c r="C20" s="15">
        <f t="shared" si="0"/>
        <v>8.8891851950620578E-5</v>
      </c>
      <c r="D20" s="1">
        <v>0</v>
      </c>
      <c r="E20" s="15">
        <f t="shared" si="0"/>
        <v>0</v>
      </c>
      <c r="F20" s="1">
        <v>0</v>
      </c>
      <c r="G20" s="15">
        <f t="shared" ref="G20" si="65">F20/F$32</f>
        <v>0</v>
      </c>
      <c r="H20" s="1">
        <v>0</v>
      </c>
      <c r="I20" s="15">
        <f t="shared" ref="I20" si="66">H20/H$32</f>
        <v>0</v>
      </c>
      <c r="J20" s="1">
        <v>0</v>
      </c>
      <c r="K20" s="15">
        <f t="shared" ref="K20" si="67">J20/J$32</f>
        <v>0</v>
      </c>
      <c r="L20" s="1">
        <v>0</v>
      </c>
      <c r="M20" s="15">
        <f t="shared" ref="M20" si="68">L20/L$32</f>
        <v>0</v>
      </c>
      <c r="N20" s="1">
        <v>16</v>
      </c>
      <c r="O20" s="15"/>
      <c r="P20" s="15"/>
      <c r="Q20" s="15"/>
    </row>
    <row r="21" spans="1:17" x14ac:dyDescent="0.35">
      <c r="A21" t="s">
        <v>12</v>
      </c>
      <c r="B21" s="1">
        <v>0</v>
      </c>
      <c r="C21" s="15">
        <f t="shared" si="0"/>
        <v>0</v>
      </c>
      <c r="D21" s="1">
        <v>4</v>
      </c>
      <c r="E21" s="15">
        <f t="shared" si="0"/>
        <v>1.6827155663810258E-5</v>
      </c>
      <c r="F21" s="1">
        <v>0</v>
      </c>
      <c r="G21" s="15">
        <f t="shared" ref="G21" si="69">F21/F$32</f>
        <v>0</v>
      </c>
      <c r="H21" s="1">
        <v>10</v>
      </c>
      <c r="I21" s="15">
        <f t="shared" ref="I21" si="70">H21/H$32</f>
        <v>4.2004276035300391E-5</v>
      </c>
      <c r="J21" s="1">
        <v>2</v>
      </c>
      <c r="K21" s="15">
        <f t="shared" ref="K21" si="71">J21/J$32</f>
        <v>1.4064895427502497E-5</v>
      </c>
      <c r="L21" s="1">
        <v>0</v>
      </c>
      <c r="M21" s="15">
        <f t="shared" ref="M21" si="72">L21/L$32</f>
        <v>0</v>
      </c>
      <c r="N21" s="1">
        <v>16</v>
      </c>
      <c r="O21" s="15"/>
      <c r="P21" s="15"/>
      <c r="Q21" s="15"/>
    </row>
    <row r="22" spans="1:17" x14ac:dyDescent="0.35">
      <c r="A22" t="s">
        <v>26</v>
      </c>
      <c r="B22" s="1">
        <v>0</v>
      </c>
      <c r="C22" s="15">
        <f t="shared" si="0"/>
        <v>0</v>
      </c>
      <c r="D22" s="1">
        <v>1</v>
      </c>
      <c r="E22" s="15">
        <f t="shared" si="0"/>
        <v>4.2067889159525646E-6</v>
      </c>
      <c r="F22" s="1">
        <v>7</v>
      </c>
      <c r="G22" s="15">
        <f t="shared" ref="G22" si="73">F22/F$32</f>
        <v>2.2653794996100311E-5</v>
      </c>
      <c r="H22" s="1">
        <v>0</v>
      </c>
      <c r="I22" s="15">
        <f t="shared" ref="I22" si="74">H22/H$32</f>
        <v>0</v>
      </c>
      <c r="J22" s="1">
        <v>0</v>
      </c>
      <c r="K22" s="15">
        <f t="shared" ref="K22" si="75">J22/J$32</f>
        <v>0</v>
      </c>
      <c r="L22" s="1">
        <v>7</v>
      </c>
      <c r="M22" s="15">
        <f t="shared" ref="M22" si="76">L22/L$32</f>
        <v>2.4933925098489004E-5</v>
      </c>
      <c r="N22" s="1">
        <v>15</v>
      </c>
      <c r="O22" s="15"/>
      <c r="P22" s="15"/>
      <c r="Q22" s="15"/>
    </row>
    <row r="23" spans="1:17" x14ac:dyDescent="0.35">
      <c r="A23" t="s">
        <v>27</v>
      </c>
      <c r="B23" s="1">
        <v>10</v>
      </c>
      <c r="C23" s="15">
        <f t="shared" si="0"/>
        <v>5.5557407469137861E-5</v>
      </c>
      <c r="D23" s="1">
        <v>0</v>
      </c>
      <c r="E23" s="15">
        <f t="shared" si="0"/>
        <v>0</v>
      </c>
      <c r="F23" s="1">
        <v>0</v>
      </c>
      <c r="G23" s="15">
        <f t="shared" ref="G23" si="77">F23/F$32</f>
        <v>0</v>
      </c>
      <c r="H23" s="1">
        <v>0</v>
      </c>
      <c r="I23" s="15">
        <f t="shared" ref="I23" si="78">H23/H$32</f>
        <v>0</v>
      </c>
      <c r="J23" s="1">
        <v>0</v>
      </c>
      <c r="K23" s="15">
        <f t="shared" ref="K23" si="79">J23/J$32</f>
        <v>0</v>
      </c>
      <c r="L23" s="1">
        <v>0</v>
      </c>
      <c r="M23" s="15">
        <f t="shared" ref="M23" si="80">L23/L$32</f>
        <v>0</v>
      </c>
      <c r="N23" s="1">
        <v>10</v>
      </c>
      <c r="O23" s="15"/>
      <c r="P23" s="15"/>
      <c r="Q23" s="15"/>
    </row>
    <row r="24" spans="1:17" x14ac:dyDescent="0.35">
      <c r="A24" t="s">
        <v>28</v>
      </c>
      <c r="B24" s="1">
        <v>7</v>
      </c>
      <c r="C24" s="15">
        <f t="shared" si="0"/>
        <v>3.88901852283965E-5</v>
      </c>
      <c r="D24" s="1">
        <v>0</v>
      </c>
      <c r="E24" s="15">
        <f t="shared" si="0"/>
        <v>0</v>
      </c>
      <c r="F24" s="1">
        <v>0</v>
      </c>
      <c r="G24" s="15">
        <f t="shared" ref="G24" si="81">F24/F$32</f>
        <v>0</v>
      </c>
      <c r="H24" s="1">
        <v>0</v>
      </c>
      <c r="I24" s="15">
        <f t="shared" ref="I24" si="82">H24/H$32</f>
        <v>0</v>
      </c>
      <c r="J24" s="1">
        <v>0</v>
      </c>
      <c r="K24" s="15">
        <f t="shared" ref="K24" si="83">J24/J$32</f>
        <v>0</v>
      </c>
      <c r="L24" s="1">
        <v>0</v>
      </c>
      <c r="M24" s="15">
        <f t="shared" ref="M24" si="84">L24/L$32</f>
        <v>0</v>
      </c>
      <c r="N24" s="1">
        <v>7</v>
      </c>
      <c r="O24" s="15"/>
      <c r="P24" s="15"/>
      <c r="Q24" s="15"/>
    </row>
    <row r="25" spans="1:17" x14ac:dyDescent="0.35">
      <c r="A25" t="s">
        <v>29</v>
      </c>
      <c r="B25" s="1">
        <v>0</v>
      </c>
      <c r="C25" s="15">
        <f t="shared" si="0"/>
        <v>0</v>
      </c>
      <c r="D25" s="1">
        <v>2</v>
      </c>
      <c r="E25" s="15">
        <f t="shared" si="0"/>
        <v>8.4135778319051292E-6</v>
      </c>
      <c r="F25" s="1">
        <v>1</v>
      </c>
      <c r="G25" s="15">
        <f t="shared" ref="G25" si="85">F25/F$32</f>
        <v>3.2362564280143303E-6</v>
      </c>
      <c r="H25" s="1">
        <v>3</v>
      </c>
      <c r="I25" s="15">
        <f t="shared" ref="I25" si="86">H25/H$32</f>
        <v>1.2601282810590119E-5</v>
      </c>
      <c r="J25" s="1">
        <v>1</v>
      </c>
      <c r="K25" s="15">
        <f t="shared" ref="K25" si="87">J25/J$32</f>
        <v>7.0324477137512483E-6</v>
      </c>
      <c r="L25" s="1">
        <v>0</v>
      </c>
      <c r="M25" s="15">
        <f t="shared" ref="M25" si="88">L25/L$32</f>
        <v>0</v>
      </c>
      <c r="N25" s="1">
        <v>7</v>
      </c>
      <c r="O25" s="15"/>
      <c r="P25" s="15"/>
      <c r="Q25" s="15"/>
    </row>
    <row r="26" spans="1:17" x14ac:dyDescent="0.35">
      <c r="A26" t="s">
        <v>30</v>
      </c>
      <c r="B26" s="1">
        <v>0</v>
      </c>
      <c r="C26" s="15">
        <f t="shared" si="0"/>
        <v>0</v>
      </c>
      <c r="D26" s="1">
        <v>3</v>
      </c>
      <c r="E26" s="15">
        <f t="shared" si="0"/>
        <v>1.2620366747857692E-5</v>
      </c>
      <c r="F26" s="1">
        <v>0</v>
      </c>
      <c r="G26" s="15">
        <f t="shared" ref="G26" si="89">F26/F$32</f>
        <v>0</v>
      </c>
      <c r="H26" s="1">
        <v>1</v>
      </c>
      <c r="I26" s="15">
        <f t="shared" ref="I26" si="90">H26/H$32</f>
        <v>4.2004276035300393E-6</v>
      </c>
      <c r="J26" s="1">
        <v>0</v>
      </c>
      <c r="K26" s="15">
        <f t="shared" ref="K26" si="91">J26/J$32</f>
        <v>0</v>
      </c>
      <c r="L26" s="1">
        <v>2</v>
      </c>
      <c r="M26" s="15">
        <f t="shared" ref="M26" si="92">L26/L$32</f>
        <v>7.123978599568287E-6</v>
      </c>
      <c r="N26" s="1">
        <v>6</v>
      </c>
      <c r="O26" s="15"/>
      <c r="P26" s="15"/>
      <c r="Q26" s="15"/>
    </row>
    <row r="27" spans="1:17" x14ac:dyDescent="0.35">
      <c r="A27" t="s">
        <v>31</v>
      </c>
      <c r="B27" s="1">
        <v>0</v>
      </c>
      <c r="C27" s="15">
        <f t="shared" si="0"/>
        <v>0</v>
      </c>
      <c r="D27" s="1">
        <v>2</v>
      </c>
      <c r="E27" s="15">
        <f t="shared" si="0"/>
        <v>8.4135778319051292E-6</v>
      </c>
      <c r="F27" s="1">
        <v>0</v>
      </c>
      <c r="G27" s="15">
        <f t="shared" ref="G27" si="93">F27/F$32</f>
        <v>0</v>
      </c>
      <c r="H27" s="1">
        <v>0</v>
      </c>
      <c r="I27" s="15">
        <f t="shared" ref="I27" si="94">H27/H$32</f>
        <v>0</v>
      </c>
      <c r="J27" s="1">
        <v>0</v>
      </c>
      <c r="K27" s="15">
        <f t="shared" ref="K27" si="95">J27/J$32</f>
        <v>0</v>
      </c>
      <c r="L27" s="1">
        <v>1</v>
      </c>
      <c r="M27" s="15">
        <f t="shared" ref="M27" si="96">L27/L$32</f>
        <v>3.5619892997841435E-6</v>
      </c>
      <c r="N27" s="1">
        <v>3</v>
      </c>
      <c r="O27" s="15"/>
      <c r="P27" s="15"/>
      <c r="Q27" s="15"/>
    </row>
    <row r="28" spans="1:17" x14ac:dyDescent="0.35">
      <c r="A28" t="s">
        <v>32</v>
      </c>
      <c r="B28" s="1">
        <v>0</v>
      </c>
      <c r="C28" s="15">
        <f t="shared" si="0"/>
        <v>0</v>
      </c>
      <c r="D28" s="1">
        <v>2</v>
      </c>
      <c r="E28" s="15">
        <f t="shared" si="0"/>
        <v>8.4135778319051292E-6</v>
      </c>
      <c r="F28" s="1">
        <v>0</v>
      </c>
      <c r="G28" s="15">
        <f t="shared" ref="G28" si="97">F28/F$32</f>
        <v>0</v>
      </c>
      <c r="H28" s="1">
        <v>0</v>
      </c>
      <c r="I28" s="15">
        <f t="shared" ref="I28" si="98">H28/H$32</f>
        <v>0</v>
      </c>
      <c r="J28" s="1">
        <v>0</v>
      </c>
      <c r="K28" s="15">
        <f t="shared" ref="K28" si="99">J28/J$32</f>
        <v>0</v>
      </c>
      <c r="L28" s="1">
        <v>0</v>
      </c>
      <c r="M28" s="15">
        <f t="shared" ref="M28" si="100">L28/L$32</f>
        <v>0</v>
      </c>
      <c r="N28" s="1">
        <v>2</v>
      </c>
      <c r="O28" s="15"/>
      <c r="P28" s="15"/>
      <c r="Q28" s="15"/>
    </row>
    <row r="29" spans="1:17" x14ac:dyDescent="0.35">
      <c r="A29" t="s">
        <v>33</v>
      </c>
      <c r="B29" s="1">
        <v>0</v>
      </c>
      <c r="C29" s="15">
        <f t="shared" si="0"/>
        <v>0</v>
      </c>
      <c r="D29" s="1">
        <v>0</v>
      </c>
      <c r="E29" s="15">
        <f t="shared" si="0"/>
        <v>0</v>
      </c>
      <c r="F29" s="1">
        <v>0</v>
      </c>
      <c r="G29" s="15">
        <f t="shared" ref="G29" si="101">F29/F$32</f>
        <v>0</v>
      </c>
      <c r="H29" s="1">
        <v>1</v>
      </c>
      <c r="I29" s="15">
        <f t="shared" ref="I29" si="102">H29/H$32</f>
        <v>4.2004276035300393E-6</v>
      </c>
      <c r="J29" s="1">
        <v>0</v>
      </c>
      <c r="K29" s="15">
        <f t="shared" ref="K29" si="103">J29/J$32</f>
        <v>0</v>
      </c>
      <c r="L29" s="1">
        <v>0</v>
      </c>
      <c r="M29" s="15">
        <f t="shared" ref="M29" si="104">L29/L$32</f>
        <v>0</v>
      </c>
      <c r="N29" s="1">
        <v>1</v>
      </c>
      <c r="O29" s="15"/>
      <c r="P29" s="15"/>
      <c r="Q29" s="15"/>
    </row>
    <row r="30" spans="1:17" x14ac:dyDescent="0.35">
      <c r="A30" t="s">
        <v>34</v>
      </c>
      <c r="B30" s="1">
        <v>0</v>
      </c>
      <c r="C30" s="15">
        <f t="shared" si="0"/>
        <v>0</v>
      </c>
      <c r="D30" s="1">
        <v>1</v>
      </c>
      <c r="E30" s="15">
        <f t="shared" si="0"/>
        <v>4.2067889159525646E-6</v>
      </c>
      <c r="F30" s="1">
        <v>0</v>
      </c>
      <c r="G30" s="15">
        <f t="shared" ref="G30" si="105">F30/F$32</f>
        <v>0</v>
      </c>
      <c r="H30" s="1">
        <v>0</v>
      </c>
      <c r="I30" s="15">
        <f t="shared" ref="I30" si="106">H30/H$32</f>
        <v>0</v>
      </c>
      <c r="J30" s="1">
        <v>0</v>
      </c>
      <c r="K30" s="15">
        <f t="shared" ref="K30" si="107">J30/J$32</f>
        <v>0</v>
      </c>
      <c r="L30" s="1">
        <v>0</v>
      </c>
      <c r="M30" s="15">
        <f t="shared" ref="M30" si="108">L30/L$32</f>
        <v>0</v>
      </c>
      <c r="N30" s="1">
        <v>1</v>
      </c>
      <c r="O30" s="15"/>
      <c r="P30" s="15"/>
      <c r="Q30" s="15"/>
    </row>
    <row r="32" spans="1:17" x14ac:dyDescent="0.35">
      <c r="A32" s="2" t="s">
        <v>37</v>
      </c>
      <c r="B32" s="8">
        <f t="shared" ref="B32:N32" si="109">SUM(B3:B30)</f>
        <v>179994</v>
      </c>
      <c r="C32" s="19">
        <f t="shared" si="109"/>
        <v>0.99999999999999989</v>
      </c>
      <c r="D32" s="8">
        <f t="shared" si="109"/>
        <v>237711</v>
      </c>
      <c r="E32" s="19">
        <f t="shared" si="109"/>
        <v>1</v>
      </c>
      <c r="F32" s="8">
        <f t="shared" si="109"/>
        <v>308999</v>
      </c>
      <c r="G32" s="19">
        <f t="shared" si="109"/>
        <v>1</v>
      </c>
      <c r="H32" s="8">
        <f t="shared" si="109"/>
        <v>238071</v>
      </c>
      <c r="I32" s="19">
        <f t="shared" si="109"/>
        <v>1</v>
      </c>
      <c r="J32" s="8">
        <f t="shared" si="109"/>
        <v>142198</v>
      </c>
      <c r="K32" s="19">
        <f t="shared" si="109"/>
        <v>1.0000000000000002</v>
      </c>
      <c r="L32" s="8">
        <f t="shared" si="109"/>
        <v>280742</v>
      </c>
      <c r="M32" s="19">
        <f t="shared" si="109"/>
        <v>1</v>
      </c>
      <c r="N32" s="7">
        <f t="shared" si="109"/>
        <v>1387715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lum _leve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ferred Customer</dc:creator>
  <cp:lastModifiedBy>Love, Nancy</cp:lastModifiedBy>
  <dcterms:created xsi:type="dcterms:W3CDTF">2019-08-19T05:25:50Z</dcterms:created>
  <dcterms:modified xsi:type="dcterms:W3CDTF">2020-01-03T20:24:13Z</dcterms:modified>
</cp:coreProperties>
</file>